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ágina1" sheetId="1" r:id="rId4"/>
  </sheets>
  <definedNames/>
  <calcPr/>
  <extLst>
    <ext uri="GoogleSheetsCustomDataVersion2">
      <go:sheetsCustomData xmlns:go="http://customooxmlschemas.google.com/" r:id="rId5" roundtripDataChecksum="us0W6UD8QKt7GiVyyPxmDN9TXtuRxUWu17CBHeZT7lA="/>
    </ext>
  </extLst>
</workbook>
</file>

<file path=xl/sharedStrings.xml><?xml version="1.0" encoding="utf-8"?>
<sst xmlns="http://schemas.openxmlformats.org/spreadsheetml/2006/main" count="65" uniqueCount="53">
  <si>
    <t>Species</t>
  </si>
  <si>
    <t>Genome</t>
  </si>
  <si>
    <t>PCG</t>
  </si>
  <si>
    <t>tRNA</t>
  </si>
  <si>
    <t>rRNA</t>
  </si>
  <si>
    <t>Intron</t>
  </si>
  <si>
    <t>GC-skew</t>
  </si>
  <si>
    <t>AT-skew</t>
  </si>
  <si>
    <t>AT%</t>
  </si>
  <si>
    <t>Gymnascella citrina strain NRRL 5970</t>
  </si>
  <si>
    <r>
      <rPr>
        <rFont val="Times New Roman"/>
        <i/>
        <color theme="1"/>
      </rPr>
      <t xml:space="preserve">Gymnascella aurantiaca </t>
    </r>
    <r>
      <rPr>
        <rFont val="Times New Roman"/>
        <i/>
        <color theme="1"/>
      </rPr>
      <t>strain NRRL 5967</t>
    </r>
  </si>
  <si>
    <t>Ophidiomyces ophidiicola culture strain CBS 122913</t>
  </si>
  <si>
    <r>
      <rPr>
        <rFont val="Times New Roman"/>
        <i/>
        <color theme="1"/>
      </rPr>
      <t>Nannizziopsis barbatae</t>
    </r>
    <r>
      <rPr>
        <rFont val="Times New Roman"/>
        <i/>
        <color theme="1"/>
      </rPr>
      <t xml:space="preserve"> strain USC001</t>
    </r>
  </si>
  <si>
    <r>
      <rPr>
        <rFont val="Times New Roman"/>
        <i/>
        <color theme="1"/>
      </rPr>
      <t xml:space="preserve">Coccidioides posadasii </t>
    </r>
    <r>
      <rPr>
        <rFont val="Times New Roman"/>
        <i/>
        <color theme="1"/>
      </rPr>
      <t xml:space="preserve">strain Tuc2 </t>
    </r>
  </si>
  <si>
    <r>
      <rPr>
        <rFont val="Times New Roman"/>
        <i/>
        <color theme="1"/>
      </rPr>
      <t xml:space="preserve">Coccidioides immitis </t>
    </r>
    <r>
      <rPr>
        <rFont val="Times New Roman"/>
        <i/>
        <color theme="1"/>
      </rPr>
      <t>strain WA221</t>
    </r>
  </si>
  <si>
    <t>Arthroderma crocatum CBS:281.48   (syn. Onygena corvina)</t>
  </si>
  <si>
    <t>Arthroderma uncinatum strain ATCC 28454 (syn. Trichophyton ajelloi)</t>
  </si>
  <si>
    <r>
      <rPr>
        <rFont val="Times New Roman"/>
        <i/>
        <color theme="1"/>
      </rPr>
      <t xml:space="preserve">Lophophyton gallinae </t>
    </r>
    <r>
      <rPr>
        <rFont val="Times New Roman"/>
        <i/>
        <color theme="1"/>
      </rPr>
      <t>isolate VSMU1701</t>
    </r>
  </si>
  <si>
    <r>
      <rPr>
        <rFont val="Times New Roman"/>
        <i/>
        <color theme="1"/>
      </rPr>
      <t xml:space="preserve">Microsporum ferrugineum </t>
    </r>
    <r>
      <rPr>
        <rFont val="Times New Roman"/>
        <i/>
        <color theme="1"/>
      </rPr>
      <t>strain M1a</t>
    </r>
  </si>
  <si>
    <r>
      <rPr>
        <rFont val="Times New Roman"/>
        <i/>
        <color theme="1"/>
      </rPr>
      <t xml:space="preserve">Microsporum canis </t>
    </r>
    <r>
      <rPr>
        <rFont val="Times New Roman"/>
        <i/>
        <color theme="1"/>
      </rPr>
      <t xml:space="preserve">strain ATCC 36299 </t>
    </r>
  </si>
  <si>
    <t>Epidermophyton floccosum ATCC 26072</t>
  </si>
  <si>
    <t>Nannizzia nana (syn.Arthroderma obtusum strain ATCC 42129 )</t>
  </si>
  <si>
    <r>
      <rPr>
        <rFont val="Times New Roman"/>
        <i/>
        <color theme="1"/>
      </rPr>
      <t xml:space="preserve">Trichophyton schoenleinii </t>
    </r>
    <r>
      <rPr>
        <rFont val="Times New Roman"/>
        <i/>
        <color theme="1"/>
      </rPr>
      <t>strain CMCC(F)T2s</t>
    </r>
  </si>
  <si>
    <r>
      <rPr>
        <rFont val="Times New Roman"/>
        <i/>
        <color theme="1"/>
      </rPr>
      <t xml:space="preserve">Trichophyton mentagrophytes </t>
    </r>
    <r>
      <rPr>
        <rFont val="Times New Roman"/>
        <i/>
        <color theme="1"/>
      </rPr>
      <t xml:space="preserve">strain BMU 03104 </t>
    </r>
  </si>
  <si>
    <r>
      <rPr>
        <rFont val="Times New Roman"/>
        <i/>
        <color theme="1"/>
      </rPr>
      <t xml:space="preserve">Trichophyton yaoundei </t>
    </r>
    <r>
      <rPr>
        <rFont val="Times New Roman"/>
        <i/>
        <color theme="1"/>
      </rPr>
      <t>strain IHEM 4711</t>
    </r>
  </si>
  <si>
    <t>Trichophyton violaceum</t>
  </si>
  <si>
    <r>
      <rPr>
        <rFont val="Times New Roman"/>
        <i/>
        <color theme="1"/>
      </rPr>
      <t xml:space="preserve">Trichophyton rubrum </t>
    </r>
    <r>
      <rPr>
        <rFont val="Times New Roman"/>
        <i/>
        <color theme="1"/>
      </rPr>
      <t xml:space="preserve">strain BMU 01672 </t>
    </r>
  </si>
  <si>
    <t>Trichophyton soudanense</t>
  </si>
  <si>
    <t>Trichophyton_rubrum_IHEM_26527 (syn. Trichophyton kuryangei)</t>
  </si>
  <si>
    <t>Paracoccidioides americana strain Pb03</t>
  </si>
  <si>
    <t>Paracoccidioides brasiliensis strain Pb18</t>
  </si>
  <si>
    <r>
      <rPr>
        <rFont val="Times New Roman"/>
        <i/>
        <color theme="1"/>
      </rPr>
      <t xml:space="preserve">Emmonsia crescens </t>
    </r>
    <r>
      <rPr>
        <rFont val="Times New Roman"/>
        <i/>
        <color theme="1"/>
      </rPr>
      <t xml:space="preserve">strain UAMH4076 </t>
    </r>
  </si>
  <si>
    <r>
      <rPr>
        <rFont val="Times New Roman"/>
        <i/>
        <color theme="1"/>
      </rPr>
      <t xml:space="preserve">Blastomyces parvus </t>
    </r>
    <r>
      <rPr>
        <rFont val="Times New Roman"/>
        <i/>
        <color theme="1"/>
      </rPr>
      <t>strain UAMH130</t>
    </r>
  </si>
  <si>
    <r>
      <rPr>
        <rFont val="Times New Roman"/>
        <i/>
        <color theme="1"/>
      </rPr>
      <t xml:space="preserve">Blastomyces percursus </t>
    </r>
    <r>
      <rPr>
        <rFont val="Times New Roman"/>
        <i/>
        <color theme="1"/>
      </rPr>
      <t xml:space="preserve">strain IHEM 26957 </t>
    </r>
  </si>
  <si>
    <r>
      <rPr>
        <rFont val="Times New Roman"/>
        <i/>
        <color theme="1"/>
      </rPr>
      <t xml:space="preserve">Blastomyces dermatitidis </t>
    </r>
    <r>
      <rPr>
        <rFont val="Times New Roman"/>
        <i/>
        <color theme="1"/>
      </rPr>
      <t>strain D19b</t>
    </r>
  </si>
  <si>
    <r>
      <rPr>
        <rFont val="Times New Roman"/>
        <i/>
        <color theme="1"/>
      </rPr>
      <t xml:space="preserve">Blastomyces dermatitidis </t>
    </r>
    <r>
      <rPr>
        <rFont val="Times New Roman"/>
        <i/>
        <color theme="1"/>
      </rPr>
      <t>strain ATCC 18188</t>
    </r>
  </si>
  <si>
    <r>
      <rPr>
        <rFont val="Times New Roman"/>
        <i/>
        <color theme="1"/>
      </rPr>
      <t xml:space="preserve">Blastomyces gilchristii </t>
    </r>
    <r>
      <rPr>
        <rFont val="Times New Roman"/>
        <i/>
        <color theme="1"/>
      </rPr>
      <t>strain SLH14081</t>
    </r>
  </si>
  <si>
    <r>
      <rPr>
        <rFont val="Times New Roman"/>
        <i/>
        <color theme="1"/>
      </rPr>
      <t xml:space="preserve">Blastomyces dermatitidis </t>
    </r>
    <r>
      <rPr>
        <rFont val="Times New Roman"/>
        <i/>
        <color theme="1"/>
      </rPr>
      <t>strain ER-3</t>
    </r>
  </si>
  <si>
    <r>
      <rPr>
        <rFont val="Times New Roman"/>
        <i/>
        <color theme="1"/>
      </rPr>
      <t xml:space="preserve">Histoplasma </t>
    </r>
    <r>
      <rPr>
        <rFont val="Times New Roman"/>
        <i/>
        <color theme="1"/>
      </rPr>
      <t>sp. strain H7 MC-2021</t>
    </r>
  </si>
  <si>
    <r>
      <rPr>
        <rFont val="Times New Roman"/>
        <i/>
        <color theme="1"/>
      </rPr>
      <t>Histoplasma</t>
    </r>
    <r>
      <rPr>
        <rFont val="Times New Roman"/>
        <i/>
        <color theme="1"/>
      </rPr>
      <t xml:space="preserve"> sp. strain H8 MC-2021</t>
    </r>
  </si>
  <si>
    <r>
      <rPr>
        <rFont val="Times New Roman"/>
        <i/>
        <color theme="1"/>
      </rPr>
      <t xml:space="preserve">Histoplasma </t>
    </r>
    <r>
      <rPr>
        <rFont val="Times New Roman"/>
        <i/>
        <color theme="1"/>
      </rPr>
      <t>sp. strain H5 MC-2021</t>
    </r>
  </si>
  <si>
    <r>
      <rPr>
        <rFont val="Times New Roman"/>
        <i/>
        <color theme="1"/>
      </rPr>
      <t>Histoplasma</t>
    </r>
    <r>
      <rPr>
        <rFont val="Times New Roman"/>
        <i/>
        <color theme="1"/>
      </rPr>
      <t xml:space="preserve"> sp. strain H1 MC-2021</t>
    </r>
  </si>
  <si>
    <r>
      <rPr>
        <rFont val="Times New Roman"/>
        <i/>
        <color theme="1"/>
      </rPr>
      <t>Histoplasma</t>
    </r>
    <r>
      <rPr>
        <rFont val="Times New Roman"/>
        <i/>
        <color theme="1"/>
      </rPr>
      <t xml:space="preserve"> sp. strain H6 MC-2021</t>
    </r>
  </si>
  <si>
    <r>
      <rPr>
        <rFont val="Times New Roman"/>
        <i/>
        <color theme="1"/>
      </rPr>
      <t>Histoplasma</t>
    </r>
    <r>
      <rPr>
        <rFont val="Times New Roman"/>
        <i/>
        <color theme="1"/>
      </rPr>
      <t xml:space="preserve"> sp. strain H2 MC-2021</t>
    </r>
  </si>
  <si>
    <r>
      <rPr>
        <rFont val="Times New Roman"/>
        <i/>
        <color theme="1"/>
      </rPr>
      <t>Histoplasma</t>
    </r>
    <r>
      <rPr>
        <rFont val="Times New Roman"/>
        <i/>
        <color theme="1"/>
      </rPr>
      <t xml:space="preserve"> sp. strain H3 MC-2021</t>
    </r>
  </si>
  <si>
    <r>
      <rPr>
        <rFont val="Times New Roman"/>
        <i/>
        <color theme="1"/>
      </rPr>
      <t xml:space="preserve">Histoplasma </t>
    </r>
    <r>
      <rPr>
        <rFont val="Times New Roman"/>
        <i/>
        <color theme="1"/>
      </rPr>
      <t>sp. strain mv3</t>
    </r>
  </si>
  <si>
    <r>
      <rPr>
        <rFont val="Times New Roman"/>
        <i/>
        <color theme="1"/>
      </rPr>
      <t xml:space="preserve">Histoplasma </t>
    </r>
    <r>
      <rPr>
        <rFont val="Times New Roman"/>
        <i/>
        <color theme="1"/>
      </rPr>
      <t>sp. strain H11 MC-2021</t>
    </r>
  </si>
  <si>
    <r>
      <rPr>
        <rFont val="Times New Roman"/>
        <i/>
        <color theme="1"/>
      </rPr>
      <t xml:space="preserve">Histoplasma </t>
    </r>
    <r>
      <rPr>
        <rFont val="Times New Roman"/>
        <i/>
        <color theme="1"/>
      </rPr>
      <t>sp. strain H4 MC-2021</t>
    </r>
  </si>
  <si>
    <r>
      <rPr>
        <rFont val="Times New Roman"/>
        <i/>
        <color theme="1"/>
      </rPr>
      <t xml:space="preserve">Histoplasma </t>
    </r>
    <r>
      <rPr>
        <rFont val="Times New Roman"/>
        <i/>
        <color theme="1"/>
      </rPr>
      <t>sp. strain H13 MC-2021</t>
    </r>
  </si>
  <si>
    <r>
      <rPr>
        <rFont val="Times New Roman"/>
        <i/>
        <color theme="1"/>
      </rPr>
      <t xml:space="preserve">Histoplasma </t>
    </r>
    <r>
      <rPr>
        <rFont val="Times New Roman"/>
        <i/>
        <color theme="1"/>
      </rPr>
      <t>sp. strain H12 MC-2021</t>
    </r>
  </si>
  <si>
    <t>Average</t>
  </si>
  <si>
    <t>Standard deviation (SD)</t>
  </si>
  <si>
    <t>Coefficient of variation (CV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color theme="1"/>
      <name val="Times New Roman"/>
    </font>
    <font/>
    <font>
      <i/>
      <color theme="1"/>
      <name val="Times New Roman"/>
    </font>
    <font>
      <color theme="1"/>
      <name val="Times New Roman"/>
    </font>
  </fonts>
  <fills count="2">
    <fill>
      <patternFill patternType="none"/>
    </fill>
    <fill>
      <patternFill patternType="lightGray"/>
    </fill>
  </fills>
  <borders count="4">
    <border/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bottom"/>
    </xf>
    <xf borderId="1" fillId="0" fontId="1" numFmtId="0" xfId="0" applyAlignment="1" applyBorder="1" applyFont="1">
      <alignment horizontal="center" vertical="bottom"/>
    </xf>
    <xf borderId="1" fillId="0" fontId="2" numFmtId="0" xfId="0" applyBorder="1" applyFont="1"/>
    <xf borderId="2" fillId="0" fontId="2" numFmtId="0" xfId="0" applyBorder="1" applyFont="1"/>
    <xf borderId="2" fillId="0" fontId="1" numFmtId="0" xfId="0" applyAlignment="1" applyBorder="1" applyFont="1">
      <alignment horizontal="center" vertical="bottom"/>
    </xf>
    <xf borderId="0" fillId="0" fontId="3" numFmtId="0" xfId="0" applyAlignment="1" applyFont="1">
      <alignment horizontal="center" vertical="bottom"/>
    </xf>
    <xf borderId="0" fillId="0" fontId="4" numFmtId="4" xfId="0" applyAlignment="1" applyFont="1" applyNumberFormat="1">
      <alignment horizontal="center" vertical="bottom"/>
    </xf>
    <xf borderId="3" fillId="0" fontId="4" numFmtId="4" xfId="0" applyAlignment="1" applyBorder="1" applyFont="1" applyNumberFormat="1">
      <alignment horizontal="center" vertical="bottom"/>
    </xf>
    <xf borderId="0" fillId="0" fontId="3" numFmtId="0" xfId="0" applyAlignment="1" applyFont="1">
      <alignment horizontal="center" readingOrder="0" vertical="bottom"/>
    </xf>
    <xf borderId="1" fillId="0" fontId="3" numFmtId="0" xfId="0" applyAlignment="1" applyBorder="1" applyFont="1">
      <alignment horizontal="center" vertical="bottom"/>
    </xf>
    <xf borderId="1" fillId="0" fontId="4" numFmtId="4" xfId="0" applyAlignment="1" applyBorder="1" applyFont="1" applyNumberFormat="1">
      <alignment horizontal="center" vertical="bottom"/>
    </xf>
    <xf borderId="2" fillId="0" fontId="4" numFmtId="4" xfId="0" applyAlignment="1" applyBorder="1" applyFont="1" applyNumberFormat="1">
      <alignment horizontal="center" vertical="bottom"/>
    </xf>
    <xf borderId="0" fillId="0" fontId="4" numFmtId="0" xfId="0" applyAlignment="1" applyFont="1">
      <alignment horizontal="center" vertical="bottom"/>
    </xf>
    <xf borderId="1" fillId="0" fontId="4" numFmtId="0" xfId="0" applyAlignment="1" applyBorder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46.75"/>
  </cols>
  <sheetData>
    <row r="1" ht="15.75" customHeight="1">
      <c r="A1" s="1" t="s">
        <v>0</v>
      </c>
      <c r="B1" s="2" t="s">
        <v>1</v>
      </c>
      <c r="C1" s="3"/>
      <c r="D1" s="4"/>
      <c r="E1" s="2" t="s">
        <v>2</v>
      </c>
      <c r="F1" s="3"/>
      <c r="G1" s="4"/>
      <c r="H1" s="2" t="s">
        <v>3</v>
      </c>
      <c r="I1" s="3"/>
      <c r="J1" s="4"/>
      <c r="K1" s="2" t="s">
        <v>4</v>
      </c>
      <c r="L1" s="3"/>
      <c r="M1" s="4"/>
      <c r="N1" s="2" t="s">
        <v>5</v>
      </c>
      <c r="O1" s="3"/>
      <c r="P1" s="3"/>
    </row>
    <row r="2" ht="15.75" customHeight="1">
      <c r="A2" s="3"/>
      <c r="B2" s="2" t="s">
        <v>6</v>
      </c>
      <c r="C2" s="2" t="s">
        <v>7</v>
      </c>
      <c r="D2" s="5" t="s">
        <v>8</v>
      </c>
      <c r="E2" s="2" t="s">
        <v>6</v>
      </c>
      <c r="F2" s="2" t="s">
        <v>7</v>
      </c>
      <c r="G2" s="5" t="s">
        <v>8</v>
      </c>
      <c r="H2" s="2" t="s">
        <v>6</v>
      </c>
      <c r="I2" s="2" t="s">
        <v>7</v>
      </c>
      <c r="J2" s="5" t="s">
        <v>8</v>
      </c>
      <c r="K2" s="2" t="s">
        <v>6</v>
      </c>
      <c r="L2" s="2" t="s">
        <v>7</v>
      </c>
      <c r="M2" s="5" t="s">
        <v>8</v>
      </c>
      <c r="N2" s="2" t="s">
        <v>6</v>
      </c>
      <c r="O2" s="2" t="s">
        <v>7</v>
      </c>
      <c r="P2" s="2" t="s">
        <v>8</v>
      </c>
    </row>
    <row r="3" ht="15.75" customHeight="1">
      <c r="A3" s="6" t="s">
        <v>9</v>
      </c>
      <c r="B3" s="7">
        <v>0.1118141159</v>
      </c>
      <c r="C3" s="7">
        <v>5.659538343E-4</v>
      </c>
      <c r="D3" s="8">
        <v>72.9618924</v>
      </c>
      <c r="E3" s="7">
        <v>0.1313955018</v>
      </c>
      <c r="F3" s="7">
        <v>-0.03287090218</v>
      </c>
      <c r="G3" s="8">
        <v>74.85530972</v>
      </c>
      <c r="H3" s="7">
        <v>0.1634980989</v>
      </c>
      <c r="I3" s="7">
        <v>-0.07392996109</v>
      </c>
      <c r="J3" s="8">
        <v>61.95756991</v>
      </c>
      <c r="K3" s="7">
        <v>0.1655716163</v>
      </c>
      <c r="L3" s="7">
        <v>0.08272667108</v>
      </c>
      <c r="M3" s="8">
        <v>66.50528169</v>
      </c>
      <c r="N3" s="7">
        <v>0.1234449761</v>
      </c>
      <c r="O3" s="7">
        <v>0.04207062172</v>
      </c>
      <c r="P3" s="7">
        <v>72.89762044</v>
      </c>
    </row>
    <row r="4" ht="15.75" customHeight="1">
      <c r="A4" s="6" t="s">
        <v>10</v>
      </c>
      <c r="B4" s="7">
        <v>0.1251804794</v>
      </c>
      <c r="C4" s="7">
        <v>-0.01555666004</v>
      </c>
      <c r="D4" s="8">
        <v>74.39177697</v>
      </c>
      <c r="E4" s="7">
        <v>0.10625</v>
      </c>
      <c r="F4" s="7">
        <v>-0.1087791144</v>
      </c>
      <c r="G4" s="8">
        <v>75.32292269</v>
      </c>
      <c r="H4" s="7">
        <v>0.1623296159</v>
      </c>
      <c r="I4" s="7">
        <v>-0.06417910448</v>
      </c>
      <c r="J4" s="8">
        <v>62.41266884</v>
      </c>
      <c r="K4" s="7">
        <v>0.1821127673</v>
      </c>
      <c r="L4" s="7">
        <v>0.08178777744</v>
      </c>
      <c r="M4" s="8">
        <v>68.06705298</v>
      </c>
      <c r="N4" s="7">
        <v>0.1463661687</v>
      </c>
      <c r="O4" s="7">
        <v>0.05697749196</v>
      </c>
      <c r="P4" s="7">
        <v>74.70454473</v>
      </c>
    </row>
    <row r="5" ht="15.75" customHeight="1">
      <c r="A5" s="9" t="s">
        <v>11</v>
      </c>
      <c r="B5" s="7">
        <v>0.145475754</v>
      </c>
      <c r="C5" s="7">
        <v>-0.04449382461</v>
      </c>
      <c r="D5" s="8">
        <v>76.32928369</v>
      </c>
      <c r="E5" s="7">
        <v>0.1265984655</v>
      </c>
      <c r="F5" s="7">
        <v>-0.08891233455</v>
      </c>
      <c r="G5" s="8">
        <v>76.92194186</v>
      </c>
      <c r="H5" s="7">
        <v>0.1689373297</v>
      </c>
      <c r="I5" s="7">
        <v>-0.05201342282</v>
      </c>
      <c r="J5" s="8">
        <v>61.88992731</v>
      </c>
      <c r="K5" s="7">
        <v>0.197740113</v>
      </c>
      <c r="L5" s="7">
        <v>0.08276797829</v>
      </c>
      <c r="M5" s="8">
        <v>70.40840697</v>
      </c>
      <c r="N5" s="7">
        <v>0.1554252199</v>
      </c>
      <c r="O5" s="7">
        <v>0.03607433499</v>
      </c>
      <c r="P5" s="7">
        <v>77.52354049</v>
      </c>
    </row>
    <row r="6" ht="15.75" customHeight="1">
      <c r="A6" s="6" t="s">
        <v>12</v>
      </c>
      <c r="B6" s="7">
        <v>0.141373017</v>
      </c>
      <c r="C6" s="7">
        <v>-0.04053231278</v>
      </c>
      <c r="D6" s="8">
        <v>76.34890593</v>
      </c>
      <c r="E6" s="7">
        <v>0.1363900174</v>
      </c>
      <c r="F6" s="7">
        <v>-0.1094573125</v>
      </c>
      <c r="G6" s="8">
        <v>77.6306394</v>
      </c>
      <c r="H6" s="7">
        <v>0.1772853186</v>
      </c>
      <c r="I6" s="7">
        <v>-0.06166666667</v>
      </c>
      <c r="J6" s="8">
        <v>62.43496358</v>
      </c>
      <c r="K6" s="7">
        <v>0.2018278751</v>
      </c>
      <c r="L6" s="7">
        <v>0.08618421053</v>
      </c>
      <c r="M6" s="8">
        <v>69.8368941</v>
      </c>
      <c r="N6" s="7">
        <v>0.149448345</v>
      </c>
      <c r="O6" s="7">
        <v>0.115298785</v>
      </c>
      <c r="P6" s="7">
        <v>80.17892644</v>
      </c>
    </row>
    <row r="7" ht="15.75" customHeight="1">
      <c r="A7" s="6" t="s">
        <v>13</v>
      </c>
      <c r="B7" s="7">
        <v>0.144603284264229</v>
      </c>
      <c r="C7" s="7">
        <v>0.0249378330373001</v>
      </c>
      <c r="D7" s="8">
        <v>74.9497450643662</v>
      </c>
      <c r="E7" s="7">
        <v>0.145850973751058</v>
      </c>
      <c r="F7" s="7">
        <v>-0.00462280584215463</v>
      </c>
      <c r="G7" s="8">
        <v>75.9592875318066</v>
      </c>
      <c r="H7" s="7">
        <v>0.157024793388429</v>
      </c>
      <c r="I7" s="7">
        <v>-0.0541215653621981</v>
      </c>
      <c r="J7" s="8">
        <v>62.3248572911261</v>
      </c>
      <c r="K7" s="7">
        <v>0.191521574564723</v>
      </c>
      <c r="L7" s="7">
        <v>0.0932896890343698</v>
      </c>
      <c r="M7" s="8">
        <v>69.8126142595978</v>
      </c>
      <c r="N7" s="7">
        <v>0.149196287072673</v>
      </c>
      <c r="O7" s="7">
        <v>0.0755469229196483</v>
      </c>
      <c r="P7" s="7">
        <v>74.701693426755</v>
      </c>
    </row>
    <row r="8" ht="15.75" customHeight="1">
      <c r="A8" s="6" t="s">
        <v>14</v>
      </c>
      <c r="B8" s="7">
        <v>0.140301711287341</v>
      </c>
      <c r="C8" s="7">
        <v>0.015041109768928</v>
      </c>
      <c r="D8" s="8">
        <v>75.3718959719224</v>
      </c>
      <c r="E8" s="7">
        <v>0.130404941660947</v>
      </c>
      <c r="F8" s="7">
        <v>-0.0153980561319209</v>
      </c>
      <c r="G8" s="8">
        <v>75.8594979703421</v>
      </c>
      <c r="H8" s="7">
        <v>0.157024793388429</v>
      </c>
      <c r="I8" s="7">
        <v>-0.0557868442964196</v>
      </c>
      <c r="J8" s="8">
        <v>62.3248572911261</v>
      </c>
      <c r="K8" s="7">
        <v>0.188493565480696</v>
      </c>
      <c r="L8" s="7">
        <v>0.0913855224369472</v>
      </c>
      <c r="M8" s="8">
        <v>69.7988111568358</v>
      </c>
      <c r="N8" s="7">
        <v>0.145608559964333</v>
      </c>
      <c r="O8" s="7">
        <v>0.069034107529398</v>
      </c>
      <c r="P8" s="7">
        <v>75.2979009272923</v>
      </c>
    </row>
    <row r="9" ht="15.75" customHeight="1">
      <c r="A9" s="9" t="s">
        <v>15</v>
      </c>
      <c r="B9" s="7">
        <v>0.1612355737</v>
      </c>
      <c r="C9" s="7">
        <v>-0.07938228122</v>
      </c>
      <c r="D9" s="8">
        <v>75.79989321</v>
      </c>
      <c r="E9" s="7">
        <v>0.1471433131</v>
      </c>
      <c r="F9" s="7">
        <v>-0.1386066763</v>
      </c>
      <c r="G9" s="8">
        <v>77.86960514</v>
      </c>
      <c r="H9" s="7">
        <v>0.1602373887</v>
      </c>
      <c r="I9" s="7">
        <v>-0.06462585034</v>
      </c>
      <c r="J9" s="8">
        <v>63.56756757</v>
      </c>
      <c r="K9" s="7">
        <v>0.1970684039</v>
      </c>
      <c r="L9" s="7">
        <v>0.05538140021</v>
      </c>
      <c r="M9" s="8">
        <v>70.04147353</v>
      </c>
      <c r="N9" s="7">
        <v>0.2360515021</v>
      </c>
      <c r="O9" s="7">
        <v>0.120295203</v>
      </c>
      <c r="P9" s="7">
        <v>85.32745592</v>
      </c>
    </row>
    <row r="10" ht="15.75" customHeight="1">
      <c r="A10" s="6" t="s">
        <v>16</v>
      </c>
      <c r="B10" s="7">
        <v>0.120609774323718</v>
      </c>
      <c r="C10" s="7">
        <v>-0.0486743898530152</v>
      </c>
      <c r="D10" s="8">
        <v>76.5474938661058</v>
      </c>
      <c r="E10" s="7">
        <v>0.12677837496048</v>
      </c>
      <c r="F10" s="7">
        <v>-0.131941278380596</v>
      </c>
      <c r="G10" s="8">
        <v>77.6150035385704</v>
      </c>
      <c r="H10" s="7">
        <v>0.148809523809523</v>
      </c>
      <c r="I10" s="7">
        <v>-0.059322033898305</v>
      </c>
      <c r="J10" s="8">
        <v>63.7149028077753</v>
      </c>
      <c r="K10" s="7">
        <v>0.172897196261682</v>
      </c>
      <c r="L10" s="7">
        <v>0.067754522880454</v>
      </c>
      <c r="M10" s="8">
        <v>68.7058250060931</v>
      </c>
      <c r="N10" s="7">
        <v>0.183561643835616</v>
      </c>
      <c r="O10" s="7">
        <v>0.0612444879960803</v>
      </c>
      <c r="P10" s="7">
        <v>84.8295926849542</v>
      </c>
    </row>
    <row r="11" ht="15.75" customHeight="1">
      <c r="A11" s="6" t="s">
        <v>17</v>
      </c>
      <c r="B11" s="7">
        <v>0.1292006525</v>
      </c>
      <c r="C11" s="7">
        <v>-0.04567074106</v>
      </c>
      <c r="D11" s="8">
        <v>76.1320718</v>
      </c>
      <c r="E11" s="7">
        <v>0.1093167702</v>
      </c>
      <c r="F11" s="7">
        <v>-0.1137823454</v>
      </c>
      <c r="G11" s="8">
        <v>77.19223686</v>
      </c>
      <c r="H11" s="7">
        <v>0.1520467836</v>
      </c>
      <c r="I11" s="7">
        <v>-0.05993150685</v>
      </c>
      <c r="J11" s="8">
        <v>63.06695464</v>
      </c>
      <c r="K11" s="7">
        <v>0.1716068643</v>
      </c>
      <c r="L11" s="7">
        <v>0.06072041166</v>
      </c>
      <c r="M11" s="8">
        <v>69.45437217</v>
      </c>
      <c r="N11" s="7">
        <v>0.1913043478</v>
      </c>
      <c r="O11" s="7">
        <v>0.1145038168</v>
      </c>
      <c r="P11" s="7">
        <v>85.06493506</v>
      </c>
    </row>
    <row r="12" ht="15.75" customHeight="1">
      <c r="A12" s="6" t="s">
        <v>18</v>
      </c>
      <c r="B12" s="7">
        <v>0.1248484848</v>
      </c>
      <c r="C12" s="7">
        <v>-0.05571750729</v>
      </c>
      <c r="D12" s="8">
        <v>75.89330439</v>
      </c>
      <c r="E12" s="7">
        <v>0.1151213441</v>
      </c>
      <c r="F12" s="7">
        <v>-0.1159287158</v>
      </c>
      <c r="G12" s="8">
        <v>77.20567376</v>
      </c>
      <c r="H12" s="7">
        <v>0.1486880466</v>
      </c>
      <c r="I12" s="7">
        <v>-0.06003430532</v>
      </c>
      <c r="J12" s="8">
        <v>62.95896328</v>
      </c>
      <c r="K12" s="7">
        <v>0.1628994544</v>
      </c>
      <c r="L12" s="7">
        <v>0.06464924347</v>
      </c>
      <c r="M12" s="8">
        <v>69.3867812</v>
      </c>
      <c r="N12" s="7">
        <v>0.1623931624</v>
      </c>
      <c r="O12" s="7">
        <v>0.1240657698</v>
      </c>
      <c r="P12" s="7">
        <v>85.11450382</v>
      </c>
    </row>
    <row r="13" ht="15.75" customHeight="1">
      <c r="A13" s="6" t="s">
        <v>19</v>
      </c>
      <c r="B13" s="7">
        <v>0.123486682808716</v>
      </c>
      <c r="C13" s="7">
        <v>-0.056109245085623</v>
      </c>
      <c r="D13" s="8">
        <v>75.8509794094307</v>
      </c>
      <c r="E13" s="7">
        <v>0.115121344119477</v>
      </c>
      <c r="F13" s="7">
        <v>-0.115561271357707</v>
      </c>
      <c r="G13" s="8">
        <v>77.2056737588652</v>
      </c>
      <c r="H13" s="7">
        <v>0.14868804664723</v>
      </c>
      <c r="I13" s="7">
        <v>-0.0600343053173241</v>
      </c>
      <c r="J13" s="8">
        <v>62.9589632829373</v>
      </c>
      <c r="K13" s="7">
        <v>0.16471506635441</v>
      </c>
      <c r="L13" s="7">
        <v>0.0645050017247326</v>
      </c>
      <c r="M13" s="8">
        <v>69.3540669856459</v>
      </c>
      <c r="N13" s="7">
        <v>0.157446808510638</v>
      </c>
      <c r="O13" s="7">
        <v>0.127055306427503</v>
      </c>
      <c r="P13" s="7">
        <v>85.0603941513032</v>
      </c>
    </row>
    <row r="14" ht="15.75" customHeight="1">
      <c r="A14" s="9" t="s">
        <v>20</v>
      </c>
      <c r="B14" s="7">
        <v>0.153431846430051</v>
      </c>
      <c r="C14" s="7">
        <v>-0.025053867928514</v>
      </c>
      <c r="D14" s="8">
        <v>76.5739242963442</v>
      </c>
      <c r="E14" s="7">
        <v>0.151933124346917</v>
      </c>
      <c r="F14" s="7">
        <v>-0.0505265649035617</v>
      </c>
      <c r="G14" s="8">
        <v>77.9360907456079</v>
      </c>
      <c r="H14" s="7">
        <v>0.160349854227405</v>
      </c>
      <c r="I14" s="7">
        <v>-0.0643776824034334</v>
      </c>
      <c r="J14" s="8">
        <v>62.9389519178822</v>
      </c>
      <c r="K14" s="7">
        <v>0.17167051578137</v>
      </c>
      <c r="L14" s="7">
        <v>0.0657894736842105</v>
      </c>
      <c r="M14" s="8">
        <v>68.9754000477669</v>
      </c>
      <c r="N14" s="7">
        <v>0.189637305699481</v>
      </c>
      <c r="O14" s="7">
        <v>0.127712031558185</v>
      </c>
      <c r="P14" s="7">
        <v>80.7807209719179</v>
      </c>
    </row>
    <row r="15" ht="15.75" customHeight="1">
      <c r="A15" s="6" t="s">
        <v>21</v>
      </c>
      <c r="B15" s="7">
        <v>0.13070011866418</v>
      </c>
      <c r="C15" s="7">
        <v>-0.0551466549489179</v>
      </c>
      <c r="D15" s="8">
        <v>75.5278987761875</v>
      </c>
      <c r="E15" s="7">
        <v>0.119481321395492</v>
      </c>
      <c r="F15" s="7">
        <v>-0.115115851415961</v>
      </c>
      <c r="G15" s="8">
        <v>77.0527807297201</v>
      </c>
      <c r="H15" s="7">
        <v>0.161572052401746</v>
      </c>
      <c r="I15" s="7">
        <v>-0.0660944206008583</v>
      </c>
      <c r="J15" s="8">
        <v>62.9049676025917</v>
      </c>
      <c r="K15" s="7">
        <v>0.17829457364341</v>
      </c>
      <c r="L15" s="7">
        <v>0.0579809004092769</v>
      </c>
      <c r="M15" s="8">
        <v>69.4457603031738</v>
      </c>
      <c r="N15" s="7">
        <v>0.179916317991631</v>
      </c>
      <c r="O15" s="7">
        <v>0.12357846853677</v>
      </c>
      <c r="P15" s="7">
        <v>84.6598202824133</v>
      </c>
    </row>
    <row r="16" ht="15.75" customHeight="1">
      <c r="A16" s="6" t="s">
        <v>22</v>
      </c>
      <c r="B16" s="7">
        <v>0.1348122867</v>
      </c>
      <c r="C16" s="7">
        <v>-0.04945652174</v>
      </c>
      <c r="D16" s="8">
        <v>75.84501237</v>
      </c>
      <c r="E16" s="7">
        <v>0.1207820877</v>
      </c>
      <c r="F16" s="7">
        <v>-0.1064295486</v>
      </c>
      <c r="G16" s="8">
        <v>77.56791171</v>
      </c>
      <c r="H16" s="7">
        <v>0.1544011544</v>
      </c>
      <c r="I16" s="7">
        <v>-0.06551724138</v>
      </c>
      <c r="J16" s="8">
        <v>62.60118726</v>
      </c>
      <c r="K16" s="7">
        <v>0.1681000782</v>
      </c>
      <c r="L16" s="7">
        <v>0.06166035136</v>
      </c>
      <c r="M16" s="8">
        <v>69.41654711</v>
      </c>
      <c r="N16" s="7">
        <v>0.164556962</v>
      </c>
      <c r="O16" s="7">
        <v>0.1300380228</v>
      </c>
      <c r="P16" s="7">
        <v>84.72938144</v>
      </c>
    </row>
    <row r="17" ht="15.75" customHeight="1">
      <c r="A17" s="6" t="s">
        <v>23</v>
      </c>
      <c r="B17" s="7">
        <v>0.136690647482014</v>
      </c>
      <c r="C17" s="7">
        <v>-0.053144807411019</v>
      </c>
      <c r="D17" s="8">
        <v>75.972342264477</v>
      </c>
      <c r="E17" s="7">
        <v>0.126823081800887</v>
      </c>
      <c r="F17" s="7">
        <v>-0.107753913360029</v>
      </c>
      <c r="G17" s="8">
        <v>77.6976382407014</v>
      </c>
      <c r="H17" s="7">
        <v>0.156069364161849</v>
      </c>
      <c r="I17" s="7">
        <v>-0.0603448275862069</v>
      </c>
      <c r="J17" s="8">
        <v>62.6349892008639</v>
      </c>
      <c r="K17" s="7">
        <v>0.166797180892717</v>
      </c>
      <c r="L17" s="7">
        <v>0.0589451913133402</v>
      </c>
      <c r="M17" s="8">
        <v>69.4351364289133</v>
      </c>
      <c r="N17" s="7">
        <v>0.161016949152542</v>
      </c>
      <c r="O17" s="7">
        <v>0.130500758725341</v>
      </c>
      <c r="P17" s="7">
        <v>84.8133848133848</v>
      </c>
    </row>
    <row r="18" ht="15.75" customHeight="1">
      <c r="A18" s="6" t="s">
        <v>24</v>
      </c>
      <c r="B18" s="7">
        <v>0.1328909307</v>
      </c>
      <c r="C18" s="7">
        <v>-0.05380776741</v>
      </c>
      <c r="D18" s="8">
        <v>75.82774647</v>
      </c>
      <c r="E18" s="7">
        <v>0.1214017522</v>
      </c>
      <c r="F18" s="7">
        <v>-0.1088366993</v>
      </c>
      <c r="G18" s="8">
        <v>77.39585544</v>
      </c>
      <c r="H18" s="7">
        <v>0.1613832853</v>
      </c>
      <c r="I18" s="7">
        <v>-0.07081174439</v>
      </c>
      <c r="J18" s="8">
        <v>62.52699784</v>
      </c>
      <c r="K18" s="7">
        <v>0.1674418605</v>
      </c>
      <c r="L18" s="7">
        <v>0.06833558863</v>
      </c>
      <c r="M18" s="8">
        <v>69.61846444</v>
      </c>
      <c r="N18" s="7">
        <v>0.1652173913</v>
      </c>
      <c r="O18" s="7">
        <v>0.1243072051</v>
      </c>
      <c r="P18" s="7">
        <v>84.59477562</v>
      </c>
    </row>
    <row r="19" ht="15.75" customHeight="1">
      <c r="A19" s="6" t="s">
        <v>25</v>
      </c>
      <c r="B19" s="7">
        <v>0.1318382603</v>
      </c>
      <c r="C19" s="7">
        <v>-0.05328269126</v>
      </c>
      <c r="D19" s="8">
        <v>75.79371607</v>
      </c>
      <c r="E19" s="7">
        <v>0.1188242652</v>
      </c>
      <c r="F19" s="7">
        <v>-0.1086737958</v>
      </c>
      <c r="G19" s="8">
        <v>77.38171016</v>
      </c>
      <c r="H19" s="7">
        <v>0.1659451659</v>
      </c>
      <c r="I19" s="7">
        <v>-0.06643658326</v>
      </c>
      <c r="J19" s="8">
        <v>62.58099352</v>
      </c>
      <c r="K19" s="7">
        <v>0.1644583009</v>
      </c>
      <c r="L19" s="7">
        <v>0.06662157592</v>
      </c>
      <c r="M19" s="8">
        <v>69.74056604</v>
      </c>
      <c r="N19" s="7">
        <v>0.1744680851</v>
      </c>
      <c r="O19" s="7">
        <v>0.1246056782</v>
      </c>
      <c r="P19" s="7">
        <v>84.36460413</v>
      </c>
    </row>
    <row r="20" ht="15.75" customHeight="1">
      <c r="A20" s="6" t="s">
        <v>26</v>
      </c>
      <c r="B20" s="7">
        <v>0.139344262295081</v>
      </c>
      <c r="C20" s="7">
        <v>-0.0512087592655394</v>
      </c>
      <c r="D20" s="8">
        <v>76.4906429497869</v>
      </c>
      <c r="E20" s="7">
        <v>0.131701631701631</v>
      </c>
      <c r="F20" s="7">
        <v>-0.0943490166791137</v>
      </c>
      <c r="G20" s="8">
        <v>77.8337531486146</v>
      </c>
      <c r="H20" s="7">
        <v>0.161849710982658</v>
      </c>
      <c r="I20" s="7">
        <v>-0.0689655172413793</v>
      </c>
      <c r="J20" s="8">
        <v>62.6349892008639</v>
      </c>
      <c r="K20" s="7">
        <v>0.165231010180109</v>
      </c>
      <c r="L20" s="7">
        <v>0.0616603513606613</v>
      </c>
      <c r="M20" s="8">
        <v>69.4497607655502</v>
      </c>
      <c r="N20" s="7">
        <v>0.1701244813278</v>
      </c>
      <c r="O20" s="7">
        <v>0.137134052388289</v>
      </c>
      <c r="P20" s="7">
        <v>84.3404808317089</v>
      </c>
    </row>
    <row r="21" ht="15.75" customHeight="1">
      <c r="A21" s="6" t="s">
        <v>27</v>
      </c>
      <c r="B21" s="7">
        <v>0.1394321767</v>
      </c>
      <c r="C21" s="7">
        <v>-0.05137765726</v>
      </c>
      <c r="D21" s="8">
        <v>76.51068875</v>
      </c>
      <c r="E21" s="7">
        <v>0.1208515967</v>
      </c>
      <c r="F21" s="7">
        <v>-0.108085884</v>
      </c>
      <c r="G21" s="8">
        <v>77.41000071</v>
      </c>
      <c r="H21" s="7">
        <v>0.161849711</v>
      </c>
      <c r="I21" s="7">
        <v>-0.06896551724</v>
      </c>
      <c r="J21" s="8">
        <v>62.6349892</v>
      </c>
      <c r="K21" s="7">
        <v>0.1649726349</v>
      </c>
      <c r="L21" s="7">
        <v>0.0593889461</v>
      </c>
      <c r="M21" s="8">
        <v>69.48950382</v>
      </c>
      <c r="N21" s="7">
        <v>0.1694915254</v>
      </c>
      <c r="O21" s="7">
        <v>0.1358403684</v>
      </c>
      <c r="P21" s="7">
        <v>84.66536712</v>
      </c>
    </row>
    <row r="22" ht="15.75" customHeight="1">
      <c r="A22" s="9" t="s">
        <v>28</v>
      </c>
      <c r="B22" s="7">
        <v>0.139432176656151</v>
      </c>
      <c r="C22" s="7">
        <v>-0.0512299050939376</v>
      </c>
      <c r="D22" s="8">
        <v>76.5115589804386</v>
      </c>
      <c r="E22" s="7">
        <v>0.128879537085744</v>
      </c>
      <c r="F22" s="7">
        <v>-0.0900106431503725</v>
      </c>
      <c r="G22" s="8">
        <v>77.5772587874498</v>
      </c>
      <c r="H22" s="7">
        <v>0.163059163059163</v>
      </c>
      <c r="I22" s="7">
        <v>-0.0689655172413793</v>
      </c>
      <c r="J22" s="8">
        <v>62.6011872638963</v>
      </c>
      <c r="K22" s="7">
        <v>0.167434715821812</v>
      </c>
      <c r="L22" s="7">
        <v>0.0617940199335548</v>
      </c>
      <c r="M22" s="8">
        <v>69.8051948051948</v>
      </c>
      <c r="N22" s="7">
        <v>0.166666666666666</v>
      </c>
      <c r="O22" s="7">
        <v>0.138888888888888</v>
      </c>
      <c r="P22" s="7">
        <v>85.0</v>
      </c>
    </row>
    <row r="23" ht="15.75" customHeight="1">
      <c r="A23" s="6" t="s">
        <v>29</v>
      </c>
      <c r="B23" s="7">
        <v>0.018536495169417</v>
      </c>
      <c r="C23" s="7">
        <v>4.82170644574484E-4</v>
      </c>
      <c r="D23" s="8">
        <v>80.8365888011905</v>
      </c>
      <c r="E23" s="7">
        <v>-0.0169303358312517</v>
      </c>
      <c r="F23" s="7">
        <v>-0.167833423083826</v>
      </c>
      <c r="G23" s="8">
        <v>75.5645981688708</v>
      </c>
      <c r="H23" s="7">
        <v>0.143302180685358</v>
      </c>
      <c r="I23" s="7">
        <v>-0.0221857025472473</v>
      </c>
      <c r="J23" s="8">
        <v>65.4653039268423</v>
      </c>
      <c r="K23" s="7">
        <v>0.19543973941368</v>
      </c>
      <c r="L23" s="7">
        <v>0.0865350089766606</v>
      </c>
      <c r="M23" s="8">
        <v>69.3994517817094</v>
      </c>
      <c r="N23" s="7">
        <v>0.0550868486352357</v>
      </c>
      <c r="O23" s="7">
        <v>0.0392401899525118</v>
      </c>
      <c r="P23" s="7">
        <v>82.8243345266798</v>
      </c>
    </row>
    <row r="24" ht="15.75" customHeight="1">
      <c r="A24" s="6" t="s">
        <v>30</v>
      </c>
      <c r="B24" s="7">
        <v>0.0133529176124983</v>
      </c>
      <c r="C24" s="7">
        <v>-0.0328543191409797</v>
      </c>
      <c r="D24" s="8">
        <v>79.0032943155533</v>
      </c>
      <c r="E24" s="7">
        <v>0.00804173005868289</v>
      </c>
      <c r="F24" s="7">
        <v>-0.121010072350688</v>
      </c>
      <c r="G24" s="8">
        <v>75.3944061179742</v>
      </c>
      <c r="H24" s="7">
        <v>0.145085803432137</v>
      </c>
      <c r="I24" s="7">
        <v>-0.0188989317995069</v>
      </c>
      <c r="J24" s="8">
        <v>65.5005382131324</v>
      </c>
      <c r="K24" s="7">
        <v>0.197056418642681</v>
      </c>
      <c r="L24" s="7">
        <v>0.0829787234042553</v>
      </c>
      <c r="M24" s="8">
        <v>69.7501855058125</v>
      </c>
      <c r="N24" s="7">
        <v>0.0862916439104314</v>
      </c>
      <c r="O24" s="7">
        <v>0.0297829695280448</v>
      </c>
      <c r="P24" s="7">
        <v>81.4370802179698</v>
      </c>
    </row>
    <row r="25" ht="15.75" customHeight="1">
      <c r="A25" s="6" t="s">
        <v>31</v>
      </c>
      <c r="B25" s="7">
        <v>0.1317768104</v>
      </c>
      <c r="C25" s="7">
        <v>-0.05542128511</v>
      </c>
      <c r="D25" s="8">
        <v>75.99354001</v>
      </c>
      <c r="E25" s="7">
        <v>0.1098062243</v>
      </c>
      <c r="F25" s="7">
        <v>-0.1521559253</v>
      </c>
      <c r="G25" s="8">
        <v>76.15346916</v>
      </c>
      <c r="H25" s="7">
        <v>0.1453488372</v>
      </c>
      <c r="I25" s="7">
        <v>-0.05560307956</v>
      </c>
      <c r="J25" s="8">
        <v>62.95099623</v>
      </c>
      <c r="K25" s="7">
        <v>0.184063745</v>
      </c>
      <c r="L25" s="7">
        <v>0.0817512592</v>
      </c>
      <c r="M25" s="8">
        <v>67.28362878</v>
      </c>
      <c r="N25" s="7">
        <v>0.1411229135</v>
      </c>
      <c r="O25" s="7">
        <v>0.06740740741</v>
      </c>
      <c r="P25" s="7">
        <v>80.38106579</v>
      </c>
    </row>
    <row r="26" ht="15.75" customHeight="1">
      <c r="A26" s="6" t="s">
        <v>32</v>
      </c>
      <c r="B26" s="7">
        <v>0.1383668535</v>
      </c>
      <c r="C26" s="7">
        <v>-0.03251918069</v>
      </c>
      <c r="D26" s="8">
        <v>75.74440861</v>
      </c>
      <c r="E26" s="7">
        <v>0.1188290747</v>
      </c>
      <c r="F26" s="7">
        <v>-0.09892603237</v>
      </c>
      <c r="G26" s="8">
        <v>76.63594737</v>
      </c>
      <c r="H26" s="7">
        <v>0.160390516</v>
      </c>
      <c r="I26" s="7">
        <v>-0.05892116183</v>
      </c>
      <c r="J26" s="8">
        <v>62.69510926</v>
      </c>
      <c r="K26" s="7">
        <v>0.1925820257</v>
      </c>
      <c r="L26" s="7">
        <v>0.05823627288</v>
      </c>
      <c r="M26" s="8">
        <v>68.18697527</v>
      </c>
      <c r="N26" s="7">
        <v>0.12890625</v>
      </c>
      <c r="O26" s="7">
        <v>0.08293998651</v>
      </c>
      <c r="P26" s="7">
        <v>78.35781465</v>
      </c>
    </row>
    <row r="27" ht="15.75" customHeight="1">
      <c r="A27" s="6" t="s">
        <v>33</v>
      </c>
      <c r="B27" s="7">
        <v>0.1527438528</v>
      </c>
      <c r="C27" s="7">
        <v>-0.006892706908</v>
      </c>
      <c r="D27" s="8">
        <v>76.26391466</v>
      </c>
      <c r="E27" s="7">
        <v>0.1437511504</v>
      </c>
      <c r="F27" s="7">
        <v>-0.05658723637</v>
      </c>
      <c r="G27" s="8">
        <v>77.06433637</v>
      </c>
      <c r="H27" s="7">
        <v>0.1444444444</v>
      </c>
      <c r="I27" s="7">
        <v>-0.06368899917</v>
      </c>
      <c r="J27" s="8">
        <v>62.67496112</v>
      </c>
      <c r="K27" s="7">
        <v>0.206974981</v>
      </c>
      <c r="L27" s="7">
        <v>0.06016806723</v>
      </c>
      <c r="M27" s="8">
        <v>69.28272007</v>
      </c>
      <c r="N27" s="7">
        <v>0.17178034</v>
      </c>
      <c r="O27" s="7">
        <v>0.06331577742</v>
      </c>
      <c r="P27" s="7">
        <v>77.34336949</v>
      </c>
    </row>
    <row r="28" ht="15.75" customHeight="1">
      <c r="A28" s="6" t="s">
        <v>34</v>
      </c>
      <c r="B28" s="7">
        <v>0.1505949938</v>
      </c>
      <c r="C28" s="7">
        <v>-0.01087793114</v>
      </c>
      <c r="D28" s="8">
        <v>76.18396107</v>
      </c>
      <c r="E28" s="7">
        <v>0.145210385</v>
      </c>
      <c r="F28" s="7">
        <v>-0.05929788721</v>
      </c>
      <c r="G28" s="8">
        <v>76.90812867</v>
      </c>
      <c r="H28" s="7">
        <v>0.1519536903</v>
      </c>
      <c r="I28" s="7">
        <v>-0.0660944206</v>
      </c>
      <c r="J28" s="8">
        <v>62.76939655</v>
      </c>
      <c r="K28" s="7">
        <v>0.1610486891</v>
      </c>
      <c r="L28" s="7">
        <v>0.09491158427</v>
      </c>
      <c r="M28" s="8">
        <v>67.48660497</v>
      </c>
      <c r="N28" s="7">
        <v>0.1715285881</v>
      </c>
      <c r="O28" s="7">
        <v>0.05564667291</v>
      </c>
      <c r="P28" s="7">
        <v>76.8524354</v>
      </c>
    </row>
    <row r="29" ht="15.75" customHeight="1">
      <c r="A29" s="6" t="s">
        <v>35</v>
      </c>
      <c r="B29" s="7">
        <v>0.1503525168</v>
      </c>
      <c r="C29" s="7">
        <v>-0.01102224956</v>
      </c>
      <c r="D29" s="8">
        <v>76.18043351</v>
      </c>
      <c r="E29" s="7">
        <v>0.1441728657</v>
      </c>
      <c r="F29" s="7">
        <v>-0.05916121831</v>
      </c>
      <c r="G29" s="8">
        <v>76.91647246</v>
      </c>
      <c r="H29" s="7">
        <v>0.1519536903</v>
      </c>
      <c r="I29" s="7">
        <v>-0.0660944206</v>
      </c>
      <c r="J29" s="8">
        <v>62.76939655</v>
      </c>
      <c r="K29" s="7">
        <v>0.1610486891</v>
      </c>
      <c r="L29" s="7">
        <v>0.09491158427</v>
      </c>
      <c r="M29" s="8">
        <v>67.48660497</v>
      </c>
      <c r="N29" s="7">
        <v>0.1727690892</v>
      </c>
      <c r="O29" s="7">
        <v>0.05379095511</v>
      </c>
      <c r="P29" s="7">
        <v>76.78540919</v>
      </c>
    </row>
    <row r="30" ht="15.75" customHeight="1">
      <c r="A30" s="6" t="s">
        <v>36</v>
      </c>
      <c r="B30" s="7">
        <v>0.1497656057</v>
      </c>
      <c r="C30" s="7">
        <v>-0.01096868658</v>
      </c>
      <c r="D30" s="8">
        <v>76.19989039</v>
      </c>
      <c r="E30" s="7">
        <v>0.1438940301</v>
      </c>
      <c r="F30" s="7">
        <v>-0.06040120912</v>
      </c>
      <c r="G30" s="8">
        <v>76.75272083</v>
      </c>
      <c r="H30" s="7">
        <v>0.1519536903</v>
      </c>
      <c r="I30" s="7">
        <v>-0.0660944206</v>
      </c>
      <c r="J30" s="8">
        <v>62.76939655</v>
      </c>
      <c r="K30" s="7">
        <v>0.1692307692</v>
      </c>
      <c r="L30" s="7">
        <v>0.07109004739</v>
      </c>
      <c r="M30" s="8">
        <v>66.48524778</v>
      </c>
      <c r="N30" s="7">
        <v>0.1714614499</v>
      </c>
      <c r="O30" s="7">
        <v>0.05298472929</v>
      </c>
      <c r="P30" s="7">
        <v>76.82872634</v>
      </c>
    </row>
    <row r="31" ht="15.75" customHeight="1">
      <c r="A31" s="6" t="s">
        <v>37</v>
      </c>
      <c r="B31" s="7">
        <v>0.1502871206</v>
      </c>
      <c r="C31" s="7">
        <v>-0.01095068346</v>
      </c>
      <c r="D31" s="8">
        <v>76.18349843</v>
      </c>
      <c r="E31" s="7">
        <v>0.1449528467</v>
      </c>
      <c r="F31" s="7">
        <v>-0.05587587797</v>
      </c>
      <c r="G31" s="8">
        <v>76.91501371</v>
      </c>
      <c r="H31" s="7">
        <v>0.1531791908</v>
      </c>
      <c r="I31" s="7">
        <v>-0.06518010292</v>
      </c>
      <c r="J31" s="8">
        <v>62.75565124</v>
      </c>
      <c r="K31" s="7">
        <v>0.1604197901</v>
      </c>
      <c r="L31" s="7">
        <v>0.09484313018</v>
      </c>
      <c r="M31" s="8">
        <v>67.51887022</v>
      </c>
      <c r="N31" s="7">
        <v>0.1725280795</v>
      </c>
      <c r="O31" s="7">
        <v>0.05386755704</v>
      </c>
      <c r="P31" s="7">
        <v>76.7915901</v>
      </c>
    </row>
    <row r="32" ht="15.75" customHeight="1">
      <c r="A32" s="6" t="s">
        <v>38</v>
      </c>
      <c r="B32" s="7">
        <v>0.1479874912</v>
      </c>
      <c r="C32" s="7">
        <v>-0.01738550043</v>
      </c>
      <c r="D32" s="8">
        <v>76.04166667</v>
      </c>
      <c r="E32" s="7">
        <v>0.129789864</v>
      </c>
      <c r="F32" s="7">
        <v>-0.06532726025</v>
      </c>
      <c r="G32" s="8">
        <v>76.75398688</v>
      </c>
      <c r="H32" s="7">
        <v>0.1470160116</v>
      </c>
      <c r="I32" s="7">
        <v>-0.05102040816</v>
      </c>
      <c r="J32" s="8">
        <v>63.12399356</v>
      </c>
      <c r="K32" s="7">
        <v>0.1840721262</v>
      </c>
      <c r="L32" s="7">
        <v>0.08822495606</v>
      </c>
      <c r="M32" s="8">
        <v>68.12739464</v>
      </c>
      <c r="N32" s="7">
        <v>0.1489361702</v>
      </c>
      <c r="O32" s="7">
        <v>0.0692941664</v>
      </c>
      <c r="P32" s="7">
        <v>76.36779184</v>
      </c>
    </row>
    <row r="33" ht="15.75" customHeight="1">
      <c r="A33" s="6" t="s">
        <v>39</v>
      </c>
      <c r="B33" s="7">
        <v>0.1467918141</v>
      </c>
      <c r="C33" s="7">
        <v>-1.939958291E-4</v>
      </c>
      <c r="D33" s="8">
        <v>76.03436832</v>
      </c>
      <c r="E33" s="7">
        <v>0.1290264531</v>
      </c>
      <c r="F33" s="7">
        <v>-0.0494421352</v>
      </c>
      <c r="G33" s="8">
        <v>76.69141395</v>
      </c>
      <c r="H33" s="7">
        <v>0.1511627907</v>
      </c>
      <c r="I33" s="7">
        <v>-0.05290102389</v>
      </c>
      <c r="J33" s="8">
        <v>63.01075269</v>
      </c>
      <c r="K33" s="7">
        <v>0.1877337322</v>
      </c>
      <c r="L33" s="7">
        <v>0.07805907173</v>
      </c>
      <c r="M33" s="8">
        <v>68.02200431</v>
      </c>
      <c r="N33" s="7">
        <v>0.1545173093</v>
      </c>
      <c r="O33" s="7">
        <v>0.08397333108</v>
      </c>
      <c r="P33" s="7">
        <v>76.93156733</v>
      </c>
    </row>
    <row r="34" ht="15.75" customHeight="1">
      <c r="A34" s="6" t="s">
        <v>40</v>
      </c>
      <c r="B34" s="7">
        <v>0.1470526974</v>
      </c>
      <c r="C34" s="7">
        <v>-0.02115757955</v>
      </c>
      <c r="D34" s="8">
        <v>75.99079839</v>
      </c>
      <c r="E34" s="7">
        <v>0.1289511494</v>
      </c>
      <c r="F34" s="7">
        <v>-0.05074007319</v>
      </c>
      <c r="G34" s="8">
        <v>76.6804875</v>
      </c>
      <c r="H34" s="7">
        <v>0.1511627907</v>
      </c>
      <c r="I34" s="7">
        <v>-0.05290102389</v>
      </c>
      <c r="J34" s="8">
        <v>63.01075269</v>
      </c>
      <c r="K34" s="7">
        <v>0.1877337322</v>
      </c>
      <c r="L34" s="7">
        <v>0.07805907173</v>
      </c>
      <c r="M34" s="8">
        <v>68.02200431</v>
      </c>
      <c r="N34" s="7">
        <v>0.1545173093</v>
      </c>
      <c r="O34" s="7">
        <v>0.08397333108</v>
      </c>
      <c r="P34" s="7">
        <v>76.93156733</v>
      </c>
    </row>
    <row r="35" ht="15.75" customHeight="1">
      <c r="A35" s="6" t="s">
        <v>41</v>
      </c>
      <c r="B35" s="7">
        <v>0.1483359048</v>
      </c>
      <c r="C35" s="7">
        <v>-0.02675423436</v>
      </c>
      <c r="D35" s="8">
        <v>76.12356594</v>
      </c>
      <c r="E35" s="7">
        <v>0.1317183952</v>
      </c>
      <c r="F35" s="7">
        <v>-0.05374247204</v>
      </c>
      <c r="G35" s="8">
        <v>76.74193406</v>
      </c>
      <c r="H35" s="7">
        <v>0.1511627907</v>
      </c>
      <c r="I35" s="7">
        <v>-0.05290102389</v>
      </c>
      <c r="J35" s="8">
        <v>63.01075269</v>
      </c>
      <c r="K35" s="7">
        <v>0.1877337322</v>
      </c>
      <c r="L35" s="7">
        <v>0.07805907173</v>
      </c>
      <c r="M35" s="8">
        <v>68.02200431</v>
      </c>
      <c r="N35" s="7">
        <v>0.1545173093</v>
      </c>
      <c r="O35" s="7">
        <v>0.08397333108</v>
      </c>
      <c r="P35" s="7">
        <v>76.93156733</v>
      </c>
    </row>
    <row r="36" ht="15.75" customHeight="1">
      <c r="A36" s="6" t="s">
        <v>42</v>
      </c>
      <c r="B36" s="7">
        <v>0.1479874912</v>
      </c>
      <c r="C36" s="7">
        <v>-0.01741783739</v>
      </c>
      <c r="D36" s="8">
        <v>76.04108761</v>
      </c>
      <c r="E36" s="7">
        <v>0.1291831594</v>
      </c>
      <c r="F36" s="7">
        <v>-0.04939014385</v>
      </c>
      <c r="G36" s="8">
        <v>76.6872195</v>
      </c>
      <c r="H36" s="7">
        <v>0.1511627907</v>
      </c>
      <c r="I36" s="7">
        <v>-0.05290102389</v>
      </c>
      <c r="J36" s="8">
        <v>63.01075269</v>
      </c>
      <c r="K36" s="7">
        <v>0.1877337322</v>
      </c>
      <c r="L36" s="7">
        <v>0.07805907173</v>
      </c>
      <c r="M36" s="8">
        <v>68.02200431</v>
      </c>
      <c r="N36" s="7">
        <v>0.1545173093</v>
      </c>
      <c r="O36" s="7">
        <v>0.08397333108</v>
      </c>
      <c r="P36" s="7">
        <v>76.93156733</v>
      </c>
    </row>
    <row r="37" ht="15.75" customHeight="1">
      <c r="A37" s="6" t="s">
        <v>43</v>
      </c>
      <c r="B37" s="7">
        <v>0.1461275139</v>
      </c>
      <c r="C37" s="7">
        <v>-0.02502121881</v>
      </c>
      <c r="D37" s="8">
        <v>75.90907919</v>
      </c>
      <c r="E37" s="7">
        <v>0.1324183976</v>
      </c>
      <c r="F37" s="7">
        <v>-0.05270232428</v>
      </c>
      <c r="G37" s="8">
        <v>76.80560933</v>
      </c>
      <c r="H37" s="7">
        <v>0.1511627907</v>
      </c>
      <c r="I37" s="7">
        <v>-0.05290102389</v>
      </c>
      <c r="J37" s="8">
        <v>63.01075269</v>
      </c>
      <c r="K37" s="7">
        <v>0.1877337322</v>
      </c>
      <c r="L37" s="7">
        <v>0.07805907173</v>
      </c>
      <c r="M37" s="8">
        <v>68.02200431</v>
      </c>
      <c r="N37" s="7">
        <v>0.1545173093</v>
      </c>
      <c r="O37" s="7">
        <v>0.08397333108</v>
      </c>
      <c r="P37" s="7">
        <v>76.93156733</v>
      </c>
    </row>
    <row r="38" ht="15.75" customHeight="1">
      <c r="A38" s="6" t="s">
        <v>44</v>
      </c>
      <c r="B38" s="7">
        <v>0.1479874912</v>
      </c>
      <c r="C38" s="7">
        <v>-0.01738550043</v>
      </c>
      <c r="D38" s="8">
        <v>76.04166667</v>
      </c>
      <c r="E38" s="7">
        <v>0.1263948062</v>
      </c>
      <c r="F38" s="7">
        <v>-0.06676530424</v>
      </c>
      <c r="G38" s="8">
        <v>76.69503546</v>
      </c>
      <c r="H38" s="7">
        <v>0.1511627907</v>
      </c>
      <c r="I38" s="7">
        <v>-0.05290102389</v>
      </c>
      <c r="J38" s="8">
        <v>63.01075269</v>
      </c>
      <c r="K38" s="7">
        <v>0.1835820896</v>
      </c>
      <c r="L38" s="7">
        <v>0.07997218359</v>
      </c>
      <c r="M38" s="8">
        <v>68.21631879</v>
      </c>
      <c r="N38" s="7">
        <v>0.1515151515</v>
      </c>
      <c r="O38" s="7">
        <v>0.08443496802</v>
      </c>
      <c r="P38" s="7">
        <v>77.18894009</v>
      </c>
    </row>
    <row r="39" ht="15.75" customHeight="1">
      <c r="A39" s="6" t="s">
        <v>45</v>
      </c>
      <c r="B39" s="7">
        <v>0.1479015335</v>
      </c>
      <c r="C39" s="7">
        <v>-0.01748029494</v>
      </c>
      <c r="D39" s="8">
        <v>76.04408353</v>
      </c>
      <c r="E39" s="7">
        <v>0.1366679795</v>
      </c>
      <c r="F39" s="7">
        <v>-0.06266506603</v>
      </c>
      <c r="G39" s="8">
        <v>76.63998528</v>
      </c>
      <c r="H39" s="7">
        <v>0.1511627907</v>
      </c>
      <c r="I39" s="7">
        <v>-0.05290102389</v>
      </c>
      <c r="J39" s="8">
        <v>63.01075269</v>
      </c>
      <c r="K39" s="7">
        <v>0.179834462</v>
      </c>
      <c r="L39" s="7">
        <v>0.07302231237</v>
      </c>
      <c r="M39" s="8">
        <v>68.99930021</v>
      </c>
      <c r="N39" s="7">
        <v>0.1601208459</v>
      </c>
      <c r="O39" s="7">
        <v>0.09194249415</v>
      </c>
      <c r="P39" s="7">
        <v>77.21366492</v>
      </c>
    </row>
    <row r="40" ht="15.75" customHeight="1">
      <c r="A40" s="6" t="s">
        <v>46</v>
      </c>
      <c r="B40" s="7">
        <v>0.1479874912</v>
      </c>
      <c r="C40" s="7">
        <v>-0.01738550043</v>
      </c>
      <c r="D40" s="8">
        <v>76.04166667</v>
      </c>
      <c r="E40" s="7">
        <v>0.1318236959</v>
      </c>
      <c r="F40" s="7">
        <v>-0.06450219122</v>
      </c>
      <c r="G40" s="8">
        <v>76.61133967</v>
      </c>
      <c r="H40" s="7">
        <v>0.1494920174</v>
      </c>
      <c r="I40" s="7">
        <v>-0.05380017079</v>
      </c>
      <c r="J40" s="8">
        <v>62.95698925</v>
      </c>
      <c r="K40" s="7">
        <v>0.178187404</v>
      </c>
      <c r="L40" s="7">
        <v>0.08831073653</v>
      </c>
      <c r="M40" s="8">
        <v>67.7003225</v>
      </c>
      <c r="N40" s="7">
        <v>0.1503431067</v>
      </c>
      <c r="O40" s="7">
        <v>0.08422721761</v>
      </c>
      <c r="P40" s="7">
        <v>76.97996697</v>
      </c>
    </row>
    <row r="41" ht="15.75" customHeight="1">
      <c r="A41" s="6" t="s">
        <v>47</v>
      </c>
      <c r="B41" s="7">
        <v>0.1459471269</v>
      </c>
      <c r="C41" s="7">
        <v>-0.02685580499</v>
      </c>
      <c r="D41" s="8">
        <v>76.03539452</v>
      </c>
      <c r="E41" s="7">
        <v>0.1323820848</v>
      </c>
      <c r="F41" s="7">
        <v>-0.06175070787</v>
      </c>
      <c r="G41" s="8">
        <v>76.68745669</v>
      </c>
      <c r="H41" s="7">
        <v>0.1494920174</v>
      </c>
      <c r="I41" s="7">
        <v>-0.05560307956</v>
      </c>
      <c r="J41" s="8">
        <v>62.91711518</v>
      </c>
      <c r="K41" s="7">
        <v>0.178187404</v>
      </c>
      <c r="L41" s="7">
        <v>0.08904360572</v>
      </c>
      <c r="M41" s="8">
        <v>67.7003225</v>
      </c>
      <c r="N41" s="7">
        <v>0.152309613</v>
      </c>
      <c r="O41" s="7">
        <v>0.0832944688</v>
      </c>
      <c r="P41" s="7">
        <v>76.99102334</v>
      </c>
    </row>
    <row r="42" ht="15.75" customHeight="1">
      <c r="A42" s="6" t="s">
        <v>48</v>
      </c>
      <c r="B42" s="7">
        <v>0.1460361613</v>
      </c>
      <c r="C42" s="7">
        <v>-0.02522320671</v>
      </c>
      <c r="D42" s="8">
        <v>75.91227708</v>
      </c>
      <c r="E42" s="7">
        <v>0.1254210422</v>
      </c>
      <c r="F42" s="7">
        <v>-0.06305538649</v>
      </c>
      <c r="G42" s="8">
        <v>76.50044233</v>
      </c>
      <c r="H42" s="7">
        <v>0.1494920174</v>
      </c>
      <c r="I42" s="7">
        <v>-0.05380017079</v>
      </c>
      <c r="J42" s="8">
        <v>62.95698925</v>
      </c>
      <c r="K42" s="7">
        <v>0.1831198191</v>
      </c>
      <c r="L42" s="7">
        <v>0.08137044968</v>
      </c>
      <c r="M42" s="8">
        <v>67.86146767</v>
      </c>
      <c r="N42" s="7">
        <v>0.148849797</v>
      </c>
      <c r="O42" s="7">
        <v>0.08264378384</v>
      </c>
      <c r="P42" s="7">
        <v>76.80659082</v>
      </c>
    </row>
    <row r="43" ht="15.75" customHeight="1">
      <c r="A43" s="10" t="s">
        <v>49</v>
      </c>
      <c r="B43" s="11">
        <v>0.146605581</v>
      </c>
      <c r="C43" s="11">
        <v>-0.02115757955</v>
      </c>
      <c r="D43" s="12">
        <v>75.98699837</v>
      </c>
      <c r="E43" s="11">
        <v>0.1262596325</v>
      </c>
      <c r="F43" s="11">
        <v>-0.06280369291</v>
      </c>
      <c r="G43" s="12">
        <v>76.48780488</v>
      </c>
      <c r="H43" s="11">
        <v>0.1494920174</v>
      </c>
      <c r="I43" s="11">
        <v>-0.05380017079</v>
      </c>
      <c r="J43" s="12">
        <v>62.95698925</v>
      </c>
      <c r="K43" s="11">
        <v>0.1825037707</v>
      </c>
      <c r="L43" s="11">
        <v>0.08098465929</v>
      </c>
      <c r="M43" s="12">
        <v>67.88568661</v>
      </c>
      <c r="N43" s="11">
        <v>0.148849797</v>
      </c>
      <c r="O43" s="11">
        <v>0.08264378384</v>
      </c>
      <c r="P43" s="11">
        <v>76.80659082</v>
      </c>
    </row>
    <row r="44" ht="15.75" customHeight="1">
      <c r="A44" s="13" t="s">
        <v>50</v>
      </c>
      <c r="B44" s="7">
        <f t="shared" ref="B44:P44" si="1">AVERAGE(B28:B43)</f>
        <v>0.1479842834</v>
      </c>
      <c r="C44" s="7">
        <f t="shared" si="1"/>
        <v>-0.01732736276</v>
      </c>
      <c r="D44" s="8">
        <f t="shared" si="1"/>
        <v>76.05940227</v>
      </c>
      <c r="E44" s="7">
        <f t="shared" si="1"/>
        <v>0.1336416742</v>
      </c>
      <c r="F44" s="7">
        <f t="shared" si="1"/>
        <v>-0.05860143439</v>
      </c>
      <c r="G44" s="8">
        <f t="shared" si="1"/>
        <v>76.7171907</v>
      </c>
      <c r="H44" s="7">
        <f t="shared" si="1"/>
        <v>0.1507602424</v>
      </c>
      <c r="I44" s="7">
        <f t="shared" si="1"/>
        <v>-0.05636215825</v>
      </c>
      <c r="J44" s="8">
        <f t="shared" si="1"/>
        <v>62.94069914</v>
      </c>
      <c r="K44" s="7">
        <f t="shared" si="1"/>
        <v>0.1787439796</v>
      </c>
      <c r="L44" s="7">
        <f t="shared" si="1"/>
        <v>0.082936288</v>
      </c>
      <c r="M44" s="8">
        <f t="shared" si="1"/>
        <v>67.84863515</v>
      </c>
      <c r="N44" s="7">
        <f t="shared" si="1"/>
        <v>0.1576123897</v>
      </c>
      <c r="O44" s="7">
        <f t="shared" si="1"/>
        <v>0.07591484078</v>
      </c>
      <c r="P44" s="7">
        <f t="shared" si="1"/>
        <v>76.89191041</v>
      </c>
    </row>
    <row r="45" ht="15.75" customHeight="1">
      <c r="A45" s="13" t="s">
        <v>51</v>
      </c>
      <c r="B45" s="7">
        <f t="shared" ref="B45:P45" si="2">STDEV(B28:B43)</f>
        <v>0.001562358643</v>
      </c>
      <c r="C45" s="7">
        <f t="shared" si="2"/>
        <v>0.007241438218</v>
      </c>
      <c r="D45" s="8">
        <f t="shared" si="2"/>
        <v>0.09176988753</v>
      </c>
      <c r="E45" s="7">
        <f t="shared" si="2"/>
        <v>0.007069401397</v>
      </c>
      <c r="F45" s="7">
        <f t="shared" si="2"/>
        <v>0.005836945713</v>
      </c>
      <c r="G45" s="8">
        <f t="shared" si="2"/>
        <v>0.1284259945</v>
      </c>
      <c r="H45" s="7">
        <f t="shared" si="2"/>
        <v>0.001453992752</v>
      </c>
      <c r="I45" s="7">
        <f t="shared" si="2"/>
        <v>0.005742037563</v>
      </c>
      <c r="J45" s="8">
        <f t="shared" si="2"/>
        <v>0.1130127152</v>
      </c>
      <c r="K45" s="7">
        <f t="shared" si="2"/>
        <v>0.01014393455</v>
      </c>
      <c r="L45" s="7">
        <f t="shared" si="2"/>
        <v>0.007725910993</v>
      </c>
      <c r="M45" s="8">
        <f t="shared" si="2"/>
        <v>0.5139678992</v>
      </c>
      <c r="N45" s="7">
        <f t="shared" si="2"/>
        <v>0.009087835937</v>
      </c>
      <c r="O45" s="7">
        <f t="shared" si="2"/>
        <v>0.0137216555</v>
      </c>
      <c r="P45" s="7">
        <f t="shared" si="2"/>
        <v>0.1885752901</v>
      </c>
    </row>
    <row r="46" ht="15.75" customHeight="1">
      <c r="A46" s="14" t="s">
        <v>52</v>
      </c>
      <c r="B46" s="11">
        <f t="shared" ref="B46:P46" si="3">B45/B44</f>
        <v>0.01055759847</v>
      </c>
      <c r="C46" s="11">
        <f t="shared" si="3"/>
        <v>-0.4179192367</v>
      </c>
      <c r="D46" s="12">
        <f t="shared" si="3"/>
        <v>0.001206555466</v>
      </c>
      <c r="E46" s="11">
        <f t="shared" si="3"/>
        <v>0.05289818044</v>
      </c>
      <c r="F46" s="11">
        <f t="shared" si="3"/>
        <v>-0.09960414406</v>
      </c>
      <c r="G46" s="12">
        <f t="shared" si="3"/>
        <v>0.001674018474</v>
      </c>
      <c r="H46" s="11">
        <f t="shared" si="3"/>
        <v>0.00964440445</v>
      </c>
      <c r="I46" s="11">
        <f t="shared" si="3"/>
        <v>-0.1018775317</v>
      </c>
      <c r="J46" s="12">
        <f t="shared" si="3"/>
        <v>0.001795542737</v>
      </c>
      <c r="K46" s="11">
        <f t="shared" si="3"/>
        <v>0.05675119562</v>
      </c>
      <c r="L46" s="11">
        <f t="shared" si="3"/>
        <v>0.09315477193</v>
      </c>
      <c r="M46" s="12">
        <f t="shared" si="3"/>
        <v>0.007575213534</v>
      </c>
      <c r="N46" s="11">
        <f t="shared" si="3"/>
        <v>0.05765940074</v>
      </c>
      <c r="O46" s="11">
        <f t="shared" si="3"/>
        <v>0.1807506327</v>
      </c>
      <c r="P46" s="11">
        <f t="shared" si="3"/>
        <v>0.002452472427</v>
      </c>
    </row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1:A2"/>
    <mergeCell ref="B1:D1"/>
    <mergeCell ref="E1:G1"/>
    <mergeCell ref="H1:J1"/>
    <mergeCell ref="K1:M1"/>
    <mergeCell ref="N1:P1"/>
  </mergeCells>
  <drawing r:id="rId1"/>
</worksheet>
</file>